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k/Carlson/Manuscripts/Porc PC Model/Ms#3 OCM/Tables Ms# OCM/"/>
    </mc:Choice>
  </mc:AlternateContent>
  <xr:revisionPtr revIDLastSave="0" documentId="13_ncr:1_{DEBDE4AA-6CA2-E949-BEF0-8B12DFFF1F13}" xr6:coauthVersionLast="47" xr6:coauthVersionMax="47" xr10:uidLastSave="{00000000-0000-0000-0000-000000000000}"/>
  <bookViews>
    <workbookView xWindow="0" yWindow="500" windowWidth="31180" windowHeight="18040" xr2:uid="{032E01F7-EBA4-4225-A125-D66FADA84ED9}"/>
  </bookViews>
  <sheets>
    <sheet name="Date, Physical" sheetId="1" r:id="rId1"/>
    <sheet name="Laboratory" sheetId="2" r:id="rId2"/>
  </sheets>
  <externalReferences>
    <externalReference r:id="rId3"/>
  </externalReferences>
  <definedNames>
    <definedName name="Base_Data2">'[1]Aim1_Subject Database'!$A$6:$H$11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Z13" i="1" l="1"/>
  <c r="Z15" i="1"/>
  <c r="Z14" i="1"/>
  <c r="Z12" i="1"/>
  <c r="Z9" i="1"/>
  <c r="Z10" i="1"/>
  <c r="Z8" i="1"/>
  <c r="Z7" i="1"/>
  <c r="Z6" i="1"/>
  <c r="Y15" i="1"/>
  <c r="Y14" i="1"/>
  <c r="Y12" i="1"/>
  <c r="Y9" i="1"/>
  <c r="Y10" i="1"/>
  <c r="Y8" i="1"/>
  <c r="Y7" i="1"/>
  <c r="Y13" i="1"/>
  <c r="Y6" i="1"/>
  <c r="X6" i="1"/>
  <c r="X14" i="1"/>
  <c r="X13" i="1"/>
  <c r="X12" i="1"/>
  <c r="X15" i="1"/>
  <c r="X9" i="1"/>
  <c r="X10" i="1"/>
  <c r="X8" i="1"/>
  <c r="X7" i="1"/>
  <c r="C13" i="1" l="1"/>
  <c r="D13" i="1"/>
  <c r="E13" i="1"/>
  <c r="F13" i="1"/>
  <c r="G13" i="1"/>
  <c r="H13" i="1"/>
  <c r="I13" i="1"/>
  <c r="J13" i="1"/>
  <c r="K13" i="1"/>
  <c r="L13" i="1"/>
  <c r="M13" i="1"/>
  <c r="N13" i="1"/>
  <c r="O13" i="1"/>
  <c r="P13" i="1"/>
  <c r="Q13" i="1"/>
  <c r="B13" i="1"/>
  <c r="C12" i="1"/>
  <c r="D12" i="1"/>
  <c r="E12" i="1"/>
  <c r="F12" i="1"/>
  <c r="G12" i="1"/>
  <c r="H12" i="1"/>
  <c r="I12" i="1"/>
  <c r="J12" i="1"/>
  <c r="K12" i="1"/>
  <c r="L12" i="1"/>
  <c r="M12" i="1"/>
  <c r="N12" i="1"/>
  <c r="O12" i="1"/>
  <c r="P12" i="1"/>
  <c r="Q12" i="1"/>
  <c r="B12" i="1"/>
  <c r="J10" i="1"/>
  <c r="K10" i="1"/>
  <c r="L10" i="1"/>
  <c r="M10" i="1"/>
  <c r="N10" i="1"/>
  <c r="O10" i="1"/>
  <c r="P10" i="1"/>
  <c r="Q10" i="1"/>
  <c r="R10" i="1"/>
  <c r="S10" i="1"/>
  <c r="T10" i="1"/>
  <c r="U10" i="1"/>
  <c r="V10" i="1"/>
  <c r="W10" i="1"/>
  <c r="J7" i="1"/>
  <c r="K7" i="1"/>
  <c r="L7" i="1"/>
  <c r="M7" i="1"/>
  <c r="N7" i="1"/>
  <c r="O7" i="1"/>
  <c r="P7" i="1"/>
  <c r="Q7" i="1"/>
  <c r="C10" i="1" l="1"/>
  <c r="D10" i="1"/>
  <c r="E10" i="1"/>
  <c r="F10" i="1"/>
  <c r="G10" i="1"/>
  <c r="H10" i="1"/>
  <c r="I10" i="1"/>
  <c r="B10" i="1"/>
  <c r="C7" i="1"/>
  <c r="D7" i="1"/>
  <c r="E7" i="1"/>
  <c r="F7" i="1"/>
  <c r="G7" i="1"/>
  <c r="H7" i="1"/>
  <c r="I7" i="1"/>
  <c r="B7" i="1" l="1"/>
</calcChain>
</file>

<file path=xl/sharedStrings.xml><?xml version="1.0" encoding="utf-8"?>
<sst xmlns="http://schemas.openxmlformats.org/spreadsheetml/2006/main" count="72" uniqueCount="21">
  <si>
    <t>Oncopig ID number</t>
  </si>
  <si>
    <t>Descriptor</t>
  </si>
  <si>
    <t>Mean</t>
  </si>
  <si>
    <t>SD</t>
  </si>
  <si>
    <t>Median</t>
  </si>
  <si>
    <t>Born date</t>
  </si>
  <si>
    <t>Sex</t>
  </si>
  <si>
    <t>M</t>
  </si>
  <si>
    <t>Induction date</t>
  </si>
  <si>
    <t>Age at induction (d)</t>
  </si>
  <si>
    <t>Age at induction (wk)</t>
  </si>
  <si>
    <t>Induction weight (kg)</t>
  </si>
  <si>
    <t>Incubation period (d)</t>
  </si>
  <si>
    <t>Incubation period (wk)</t>
  </si>
  <si>
    <t>Necropsy date</t>
  </si>
  <si>
    <t>Age at necropsy (d)</t>
  </si>
  <si>
    <t>Age at necropsy (wk)</t>
  </si>
  <si>
    <t>Necropsy weight (kg)</t>
  </si>
  <si>
    <t>NA</t>
  </si>
  <si>
    <t>Weight gain (kg)</t>
  </si>
  <si>
    <t>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m/dd/yy;@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1" xfId="0" applyFont="1" applyBorder="1"/>
    <xf numFmtId="0" fontId="2" fillId="0" borderId="0" xfId="0" applyFont="1"/>
    <xf numFmtId="0" fontId="1" fillId="0" borderId="2" xfId="0" applyFont="1" applyBorder="1"/>
    <xf numFmtId="0" fontId="1" fillId="0" borderId="3" xfId="0" applyFont="1" applyBorder="1"/>
    <xf numFmtId="164" fontId="2" fillId="0" borderId="0" xfId="0" applyNumberFormat="1" applyFont="1"/>
    <xf numFmtId="1" fontId="2" fillId="0" borderId="0" xfId="0" applyNumberFormat="1" applyFont="1"/>
    <xf numFmtId="0" fontId="1" fillId="0" borderId="5" xfId="0" applyFont="1" applyBorder="1"/>
    <xf numFmtId="0" fontId="2" fillId="0" borderId="3" xfId="0" applyFont="1" applyBorder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right"/>
    </xf>
    <xf numFmtId="0" fontId="1" fillId="0" borderId="2" xfId="0" applyFont="1" applyBorder="1" applyAlignment="1">
      <alignment horizontal="right"/>
    </xf>
    <xf numFmtId="0" fontId="1" fillId="0" borderId="3" xfId="0" applyFont="1" applyBorder="1" applyAlignment="1">
      <alignment horizontal="right"/>
    </xf>
    <xf numFmtId="0" fontId="2" fillId="0" borderId="4" xfId="0" applyFont="1" applyBorder="1" applyAlignment="1">
      <alignment horizontal="right"/>
    </xf>
    <xf numFmtId="2" fontId="2" fillId="0" borderId="0" xfId="0" applyNumberFormat="1" applyFont="1" applyAlignment="1">
      <alignment horizontal="right"/>
    </xf>
    <xf numFmtId="2" fontId="2" fillId="0" borderId="4" xfId="0" applyNumberFormat="1" applyFont="1" applyBorder="1" applyAlignment="1">
      <alignment horizontal="right"/>
    </xf>
    <xf numFmtId="2" fontId="2" fillId="0" borderId="2" xfId="0" applyNumberFormat="1" applyFont="1" applyBorder="1" applyAlignment="1">
      <alignment horizontal="right"/>
    </xf>
    <xf numFmtId="2" fontId="2" fillId="0" borderId="3" xfId="0" applyNumberFormat="1" applyFont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Pinaki%20Mondal/Dropbox/Pinaki/OCM/19-053%20Databas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im1_Subject Database"/>
      <sheetName val="A - Auto_Allo Implantation"/>
      <sheetName val="B - NSRRC + AdCre"/>
      <sheetName val="Necropsy Database"/>
      <sheetName val="Baseline Labs"/>
      <sheetName val="Implantation Labs"/>
      <sheetName val="Necropsy Labs"/>
      <sheetName val="CsA Levels"/>
      <sheetName val="Draft Tables"/>
    </sheetNames>
    <sheetDataSet>
      <sheetData sheetId="0">
        <row r="6">
          <cell r="A6">
            <v>468</v>
          </cell>
          <cell r="B6" t="str">
            <v>OCM</v>
          </cell>
          <cell r="C6" t="str">
            <v>B</v>
          </cell>
          <cell r="D6" t="str">
            <v>M</v>
          </cell>
          <cell r="E6">
            <v>43438</v>
          </cell>
          <cell r="F6">
            <v>43543</v>
          </cell>
          <cell r="G6">
            <v>105</v>
          </cell>
          <cell r="H6">
            <v>35</v>
          </cell>
        </row>
        <row r="7">
          <cell r="A7">
            <v>469</v>
          </cell>
          <cell r="B7" t="str">
            <v>OCM</v>
          </cell>
          <cell r="C7" t="str">
            <v>B</v>
          </cell>
          <cell r="D7" t="str">
            <v>M</v>
          </cell>
          <cell r="E7">
            <v>43439</v>
          </cell>
          <cell r="F7">
            <v>43550</v>
          </cell>
          <cell r="G7">
            <v>111</v>
          </cell>
          <cell r="H7">
            <v>32</v>
          </cell>
        </row>
        <row r="8">
          <cell r="A8">
            <v>470</v>
          </cell>
          <cell r="B8" t="str">
            <v>OCM</v>
          </cell>
          <cell r="C8" t="str">
            <v>B</v>
          </cell>
          <cell r="D8" t="str">
            <v>M</v>
          </cell>
          <cell r="E8">
            <v>43439</v>
          </cell>
          <cell r="F8">
            <v>43553</v>
          </cell>
          <cell r="G8">
            <v>114</v>
          </cell>
          <cell r="H8">
            <v>32</v>
          </cell>
        </row>
        <row r="9">
          <cell r="A9">
            <v>471</v>
          </cell>
          <cell r="B9" t="str">
            <v>OCM</v>
          </cell>
          <cell r="C9" t="str">
            <v>B</v>
          </cell>
          <cell r="D9" t="str">
            <v>M</v>
          </cell>
          <cell r="E9">
            <v>43440</v>
          </cell>
          <cell r="F9">
            <v>43557</v>
          </cell>
          <cell r="G9">
            <v>117</v>
          </cell>
          <cell r="H9">
            <v>33</v>
          </cell>
        </row>
        <row r="10">
          <cell r="A10">
            <v>472</v>
          </cell>
          <cell r="B10" t="str">
            <v>OCM</v>
          </cell>
          <cell r="C10" t="str">
            <v>B</v>
          </cell>
          <cell r="D10" t="str">
            <v>M</v>
          </cell>
          <cell r="E10">
            <v>43440</v>
          </cell>
          <cell r="F10">
            <v>43560</v>
          </cell>
          <cell r="G10">
            <v>120</v>
          </cell>
          <cell r="H10">
            <v>31</v>
          </cell>
        </row>
        <row r="11">
          <cell r="A11">
            <v>473</v>
          </cell>
          <cell r="B11" t="str">
            <v>OCM</v>
          </cell>
          <cell r="C11" t="str">
            <v>B</v>
          </cell>
          <cell r="D11" t="str">
            <v>M</v>
          </cell>
          <cell r="E11">
            <v>43440</v>
          </cell>
          <cell r="F11">
            <v>43564</v>
          </cell>
          <cell r="G11">
            <v>124</v>
          </cell>
          <cell r="H11">
            <v>35</v>
          </cell>
        </row>
        <row r="12">
          <cell r="A12">
            <v>474</v>
          </cell>
          <cell r="B12" t="str">
            <v>OCM</v>
          </cell>
          <cell r="C12" t="str">
            <v>B</v>
          </cell>
          <cell r="D12" t="str">
            <v>M</v>
          </cell>
          <cell r="E12">
            <v>43449</v>
          </cell>
          <cell r="F12">
            <v>43664</v>
          </cell>
          <cell r="G12">
            <v>215</v>
          </cell>
          <cell r="H12">
            <v>85</v>
          </cell>
        </row>
        <row r="13">
          <cell r="A13">
            <v>475</v>
          </cell>
          <cell r="B13" t="str">
            <v>OCM</v>
          </cell>
          <cell r="C13" t="str">
            <v>B</v>
          </cell>
          <cell r="D13" t="str">
            <v>M</v>
          </cell>
          <cell r="E13">
            <v>43449</v>
          </cell>
          <cell r="F13">
            <v>43665</v>
          </cell>
          <cell r="G13">
            <v>216</v>
          </cell>
          <cell r="H13">
            <v>82</v>
          </cell>
        </row>
        <row r="14">
          <cell r="A14">
            <v>1087</v>
          </cell>
          <cell r="B14" t="str">
            <v>OCM</v>
          </cell>
          <cell r="C14" t="str">
            <v>C</v>
          </cell>
          <cell r="D14" t="str">
            <v>F</v>
          </cell>
          <cell r="E14">
            <v>43686</v>
          </cell>
          <cell r="F14">
            <v>43844</v>
          </cell>
          <cell r="G14">
            <v>158</v>
          </cell>
          <cell r="H14">
            <v>26.4</v>
          </cell>
        </row>
        <row r="15">
          <cell r="A15">
            <v>1088</v>
          </cell>
          <cell r="B15" t="str">
            <v>OCM</v>
          </cell>
          <cell r="C15" t="str">
            <v>B</v>
          </cell>
          <cell r="D15" t="str">
            <v>M</v>
          </cell>
          <cell r="E15">
            <v>43686</v>
          </cell>
          <cell r="F15">
            <v>43840</v>
          </cell>
          <cell r="G15">
            <v>154</v>
          </cell>
          <cell r="H15">
            <v>37.6</v>
          </cell>
        </row>
        <row r="16">
          <cell r="A16">
            <v>1090</v>
          </cell>
          <cell r="B16" t="str">
            <v>OCM</v>
          </cell>
          <cell r="C16" t="str">
            <v>B</v>
          </cell>
          <cell r="D16" t="str">
            <v>M</v>
          </cell>
          <cell r="E16">
            <v>43686</v>
          </cell>
          <cell r="F16">
            <v>43930</v>
          </cell>
          <cell r="G16">
            <v>244</v>
          </cell>
          <cell r="H16">
            <v>61.5</v>
          </cell>
        </row>
        <row r="17">
          <cell r="A17">
            <v>1092</v>
          </cell>
          <cell r="B17" t="str">
            <v>OCM</v>
          </cell>
          <cell r="C17" t="str">
            <v>B</v>
          </cell>
          <cell r="D17" t="str">
            <v>M</v>
          </cell>
          <cell r="E17">
            <v>43686</v>
          </cell>
          <cell r="F17">
            <v>43930</v>
          </cell>
          <cell r="G17">
            <v>244</v>
          </cell>
          <cell r="H17">
            <v>58</v>
          </cell>
        </row>
        <row r="18">
          <cell r="A18">
            <v>1095</v>
          </cell>
          <cell r="B18" t="str">
            <v>OCM</v>
          </cell>
          <cell r="C18" t="str">
            <v>B</v>
          </cell>
          <cell r="D18" t="str">
            <v>F</v>
          </cell>
          <cell r="E18">
            <v>43686</v>
          </cell>
          <cell r="F18">
            <v>43928</v>
          </cell>
          <cell r="G18">
            <v>242</v>
          </cell>
          <cell r="H18">
            <v>41</v>
          </cell>
        </row>
        <row r="19">
          <cell r="A19">
            <v>1096</v>
          </cell>
          <cell r="B19" t="str">
            <v>OCM</v>
          </cell>
          <cell r="C19" t="str">
            <v>B</v>
          </cell>
          <cell r="D19" t="str">
            <v>F</v>
          </cell>
          <cell r="E19">
            <v>43686</v>
          </cell>
          <cell r="F19">
            <v>43928</v>
          </cell>
          <cell r="G19">
            <v>242</v>
          </cell>
          <cell r="H19">
            <v>50</v>
          </cell>
        </row>
        <row r="20">
          <cell r="A20">
            <v>1101</v>
          </cell>
          <cell r="B20" t="str">
            <v>OCM</v>
          </cell>
          <cell r="C20" t="str">
            <v>C</v>
          </cell>
          <cell r="D20" t="str">
            <v>M</v>
          </cell>
          <cell r="E20">
            <v>43686</v>
          </cell>
          <cell r="F20">
            <v>43816</v>
          </cell>
          <cell r="G20">
            <v>130</v>
          </cell>
          <cell r="H20">
            <v>22.8</v>
          </cell>
        </row>
        <row r="21">
          <cell r="A21">
            <v>1102</v>
          </cell>
          <cell r="B21" t="str">
            <v>OCM</v>
          </cell>
          <cell r="C21" t="str">
            <v>B</v>
          </cell>
          <cell r="D21" t="str">
            <v>M</v>
          </cell>
          <cell r="E21">
            <v>43686</v>
          </cell>
          <cell r="F21">
            <v>43774</v>
          </cell>
          <cell r="G21">
            <v>88</v>
          </cell>
          <cell r="H21">
            <v>14.4</v>
          </cell>
        </row>
        <row r="22">
          <cell r="A22">
            <v>453</v>
          </cell>
          <cell r="B22" t="str">
            <v>WT</v>
          </cell>
          <cell r="C22" t="str">
            <v>A</v>
          </cell>
          <cell r="D22" t="str">
            <v>F</v>
          </cell>
          <cell r="E22" t="str">
            <v>?</v>
          </cell>
          <cell r="F22">
            <v>43375</v>
          </cell>
          <cell r="G22" t="str">
            <v>?</v>
          </cell>
          <cell r="H22">
            <v>38</v>
          </cell>
        </row>
        <row r="23">
          <cell r="A23">
            <v>454</v>
          </cell>
          <cell r="B23" t="str">
            <v>WT</v>
          </cell>
          <cell r="C23" t="str">
            <v>A</v>
          </cell>
          <cell r="D23" t="str">
            <v>F</v>
          </cell>
          <cell r="E23" t="str">
            <v>?</v>
          </cell>
          <cell r="F23">
            <v>43378</v>
          </cell>
          <cell r="G23" t="str">
            <v>?</v>
          </cell>
          <cell r="H23">
            <v>38</v>
          </cell>
        </row>
        <row r="24">
          <cell r="A24">
            <v>476</v>
          </cell>
          <cell r="B24" t="str">
            <v>WT</v>
          </cell>
          <cell r="C24" t="str">
            <v>C</v>
          </cell>
          <cell r="D24" t="str">
            <v>M</v>
          </cell>
          <cell r="E24" t="str">
            <v>?</v>
          </cell>
          <cell r="F24">
            <v>43711</v>
          </cell>
          <cell r="H24">
            <v>37</v>
          </cell>
        </row>
        <row r="25">
          <cell r="A25">
            <v>477</v>
          </cell>
          <cell r="B25" t="str">
            <v>WT</v>
          </cell>
          <cell r="C25" t="str">
            <v>C</v>
          </cell>
          <cell r="D25" t="str">
            <v>M</v>
          </cell>
          <cell r="E25" t="str">
            <v>?</v>
          </cell>
          <cell r="F25">
            <v>43711</v>
          </cell>
          <cell r="H25">
            <v>36</v>
          </cell>
        </row>
        <row r="26">
          <cell r="A26">
            <v>478</v>
          </cell>
          <cell r="B26" t="str">
            <v>WT</v>
          </cell>
          <cell r="C26" t="str">
            <v>C</v>
          </cell>
          <cell r="D26" t="str">
            <v>M</v>
          </cell>
          <cell r="E26" t="str">
            <v>?</v>
          </cell>
          <cell r="F26">
            <v>43713</v>
          </cell>
          <cell r="H26">
            <v>36</v>
          </cell>
        </row>
        <row r="27">
          <cell r="A27">
            <v>479</v>
          </cell>
          <cell r="B27" t="str">
            <v>WT</v>
          </cell>
          <cell r="C27" t="str">
            <v>C</v>
          </cell>
          <cell r="D27" t="str">
            <v>M</v>
          </cell>
          <cell r="E27" t="str">
            <v>?</v>
          </cell>
          <cell r="F27">
            <v>43713</v>
          </cell>
          <cell r="H27">
            <v>38</v>
          </cell>
        </row>
        <row r="28">
          <cell r="A28">
            <v>481</v>
          </cell>
          <cell r="B28" t="str">
            <v>WT</v>
          </cell>
          <cell r="C28" t="str">
            <v>C</v>
          </cell>
          <cell r="D28" t="str">
            <v>M</v>
          </cell>
          <cell r="E28" t="str">
            <v>?</v>
          </cell>
          <cell r="F28">
            <v>43721</v>
          </cell>
          <cell r="H28">
            <v>39</v>
          </cell>
        </row>
        <row r="29">
          <cell r="A29">
            <v>482</v>
          </cell>
          <cell r="B29" t="str">
            <v>WT</v>
          </cell>
          <cell r="C29" t="str">
            <v>C</v>
          </cell>
          <cell r="D29" t="str">
            <v>M</v>
          </cell>
          <cell r="E29" t="str">
            <v>?</v>
          </cell>
          <cell r="F29">
            <v>43721</v>
          </cell>
          <cell r="H29">
            <v>37.200000000000003</v>
          </cell>
        </row>
        <row r="30">
          <cell r="A30">
            <v>1082</v>
          </cell>
          <cell r="B30" t="str">
            <v>WT</v>
          </cell>
          <cell r="C30" t="str">
            <v>C</v>
          </cell>
          <cell r="D30" t="str">
            <v>F</v>
          </cell>
          <cell r="E30">
            <v>43686</v>
          </cell>
          <cell r="F30">
            <v>43910</v>
          </cell>
          <cell r="G30">
            <v>224</v>
          </cell>
          <cell r="H30">
            <v>42</v>
          </cell>
        </row>
        <row r="31">
          <cell r="A31">
            <v>1083</v>
          </cell>
          <cell r="B31" t="str">
            <v>WT</v>
          </cell>
          <cell r="C31" t="str">
            <v>C</v>
          </cell>
          <cell r="D31" t="str">
            <v>F</v>
          </cell>
          <cell r="E31">
            <v>43686</v>
          </cell>
          <cell r="F31">
            <v>43853</v>
          </cell>
          <cell r="G31">
            <v>167</v>
          </cell>
          <cell r="H31">
            <v>28.4</v>
          </cell>
        </row>
        <row r="32">
          <cell r="A32">
            <v>1084</v>
          </cell>
          <cell r="B32" t="str">
            <v>WT</v>
          </cell>
          <cell r="C32" t="str">
            <v>C</v>
          </cell>
          <cell r="D32" t="str">
            <v>F</v>
          </cell>
          <cell r="E32">
            <v>43686</v>
          </cell>
          <cell r="F32">
            <v>43910</v>
          </cell>
          <cell r="G32">
            <v>224</v>
          </cell>
          <cell r="H32">
            <v>49.5</v>
          </cell>
        </row>
        <row r="33">
          <cell r="A33">
            <v>1085</v>
          </cell>
          <cell r="B33" t="str">
            <v>WT</v>
          </cell>
          <cell r="C33" t="str">
            <v>C</v>
          </cell>
          <cell r="D33" t="str">
            <v>F</v>
          </cell>
          <cell r="E33">
            <v>43686</v>
          </cell>
          <cell r="F33">
            <v>43874</v>
          </cell>
          <cell r="G33">
            <v>188</v>
          </cell>
          <cell r="H33">
            <v>35.1</v>
          </cell>
        </row>
        <row r="34">
          <cell r="A34">
            <v>1086</v>
          </cell>
          <cell r="B34" t="str">
            <v>WT</v>
          </cell>
          <cell r="C34" t="str">
            <v>A1</v>
          </cell>
          <cell r="D34" t="str">
            <v>F</v>
          </cell>
          <cell r="E34">
            <v>43686</v>
          </cell>
          <cell r="F34">
            <v>43858</v>
          </cell>
          <cell r="G34">
            <v>172</v>
          </cell>
          <cell r="H34">
            <v>30.6</v>
          </cell>
        </row>
        <row r="35">
          <cell r="A35">
            <v>1089</v>
          </cell>
          <cell r="B35" t="str">
            <v>WT</v>
          </cell>
          <cell r="C35" t="str">
            <v>C</v>
          </cell>
          <cell r="D35" t="str">
            <v>M</v>
          </cell>
          <cell r="E35">
            <v>43686</v>
          </cell>
          <cell r="F35">
            <v>43914</v>
          </cell>
          <cell r="G35">
            <v>228</v>
          </cell>
          <cell r="H35">
            <v>51</v>
          </cell>
        </row>
        <row r="36">
          <cell r="A36">
            <v>1091</v>
          </cell>
          <cell r="B36" t="str">
            <v>WT</v>
          </cell>
          <cell r="C36" t="str">
            <v>C</v>
          </cell>
          <cell r="D36" t="str">
            <v>M</v>
          </cell>
          <cell r="E36">
            <v>43686</v>
          </cell>
          <cell r="F36">
            <v>43853</v>
          </cell>
          <cell r="G36">
            <v>167</v>
          </cell>
          <cell r="H36">
            <v>32</v>
          </cell>
        </row>
        <row r="37">
          <cell r="A37">
            <v>1093</v>
          </cell>
          <cell r="B37" t="str">
            <v>WT</v>
          </cell>
          <cell r="C37" t="str">
            <v>C</v>
          </cell>
          <cell r="D37" t="str">
            <v>F</v>
          </cell>
          <cell r="E37">
            <v>43686</v>
          </cell>
          <cell r="F37">
            <v>43914</v>
          </cell>
          <cell r="G37">
            <v>228</v>
          </cell>
          <cell r="H37">
            <v>47.5</v>
          </cell>
        </row>
        <row r="38">
          <cell r="A38">
            <v>1094</v>
          </cell>
          <cell r="B38" t="str">
            <v>WT</v>
          </cell>
          <cell r="C38" t="str">
            <v>A2</v>
          </cell>
          <cell r="D38" t="str">
            <v>M</v>
          </cell>
          <cell r="E38">
            <v>43686</v>
          </cell>
          <cell r="F38">
            <v>43879</v>
          </cell>
          <cell r="G38">
            <v>193</v>
          </cell>
          <cell r="H38">
            <v>41</v>
          </cell>
        </row>
        <row r="39">
          <cell r="A39">
            <v>1097</v>
          </cell>
          <cell r="B39" t="str">
            <v>WT</v>
          </cell>
          <cell r="C39" t="str">
            <v>A2</v>
          </cell>
          <cell r="D39" t="str">
            <v>M</v>
          </cell>
          <cell r="E39">
            <v>43686</v>
          </cell>
          <cell r="F39">
            <v>43886</v>
          </cell>
          <cell r="G39">
            <v>200</v>
          </cell>
          <cell r="H39">
            <v>39.5</v>
          </cell>
        </row>
        <row r="40">
          <cell r="A40">
            <v>1098</v>
          </cell>
          <cell r="B40" t="str">
            <v>WT</v>
          </cell>
          <cell r="C40" t="str">
            <v>C</v>
          </cell>
          <cell r="D40" t="str">
            <v>M</v>
          </cell>
          <cell r="E40">
            <v>43686</v>
          </cell>
          <cell r="F40">
            <v>43893</v>
          </cell>
          <cell r="G40">
            <v>207</v>
          </cell>
          <cell r="H40">
            <v>36.5</v>
          </cell>
        </row>
        <row r="41">
          <cell r="A41">
            <v>1099</v>
          </cell>
          <cell r="B41" t="str">
            <v>WT</v>
          </cell>
          <cell r="C41" t="str">
            <v>A2</v>
          </cell>
          <cell r="D41" t="str">
            <v>M</v>
          </cell>
          <cell r="E41">
            <v>43686</v>
          </cell>
          <cell r="F41">
            <v>43881</v>
          </cell>
          <cell r="G41">
            <v>195</v>
          </cell>
          <cell r="H41">
            <v>43</v>
          </cell>
        </row>
        <row r="42">
          <cell r="A42">
            <v>1100</v>
          </cell>
          <cell r="B42" t="str">
            <v>WT</v>
          </cell>
          <cell r="C42" t="str">
            <v>C</v>
          </cell>
          <cell r="D42" t="str">
            <v>F</v>
          </cell>
          <cell r="E42">
            <v>43686</v>
          </cell>
          <cell r="F42">
            <v>43879</v>
          </cell>
          <cell r="G42">
            <v>193</v>
          </cell>
          <cell r="H42">
            <v>51</v>
          </cell>
        </row>
        <row r="43">
          <cell r="A43">
            <v>1179</v>
          </cell>
          <cell r="B43" t="str">
            <v>WT-mini</v>
          </cell>
          <cell r="C43" t="str">
            <v>A</v>
          </cell>
          <cell r="D43" t="str">
            <v>M</v>
          </cell>
          <cell r="E43">
            <v>43789</v>
          </cell>
          <cell r="F43">
            <v>44001</v>
          </cell>
          <cell r="G43">
            <v>212</v>
          </cell>
          <cell r="H43">
            <v>49.5</v>
          </cell>
        </row>
        <row r="44">
          <cell r="A44" t="str">
            <v>CA1180</v>
          </cell>
          <cell r="B44" t="str">
            <v>WT-mini</v>
          </cell>
          <cell r="C44" t="str">
            <v>A</v>
          </cell>
          <cell r="D44" t="str">
            <v>F</v>
          </cell>
          <cell r="E44">
            <v>43789</v>
          </cell>
          <cell r="F44">
            <v>44054</v>
          </cell>
          <cell r="G44">
            <v>265</v>
          </cell>
          <cell r="H44">
            <v>46</v>
          </cell>
        </row>
        <row r="45">
          <cell r="A45" t="str">
            <v>CA1181</v>
          </cell>
          <cell r="B45" t="str">
            <v>WT-mini</v>
          </cell>
          <cell r="C45" t="str">
            <v>A</v>
          </cell>
          <cell r="D45" t="str">
            <v>F</v>
          </cell>
          <cell r="E45">
            <v>43789</v>
          </cell>
          <cell r="F45">
            <v>44000</v>
          </cell>
          <cell r="G45">
            <v>211</v>
          </cell>
          <cell r="H45">
            <v>53.5</v>
          </cell>
        </row>
        <row r="46">
          <cell r="A46" t="str">
            <v>CA1182</v>
          </cell>
          <cell r="B46" t="str">
            <v>WT-mini</v>
          </cell>
          <cell r="C46" t="str">
            <v>A</v>
          </cell>
          <cell r="D46" t="str">
            <v>F</v>
          </cell>
          <cell r="E46">
            <v>43789</v>
          </cell>
          <cell r="F46">
            <v>44068</v>
          </cell>
          <cell r="G46">
            <v>279</v>
          </cell>
          <cell r="H46">
            <v>43.5</v>
          </cell>
        </row>
        <row r="47">
          <cell r="A47" t="str">
            <v>CA1183</v>
          </cell>
          <cell r="B47" t="str">
            <v>WT-mini</v>
          </cell>
          <cell r="C47" t="str">
            <v>A</v>
          </cell>
          <cell r="D47" t="str">
            <v>M</v>
          </cell>
          <cell r="E47">
            <v>43789</v>
          </cell>
          <cell r="F47">
            <v>44056</v>
          </cell>
          <cell r="G47">
            <v>267</v>
          </cell>
          <cell r="H47">
            <v>50.5</v>
          </cell>
        </row>
        <row r="48">
          <cell r="A48">
            <v>1169</v>
          </cell>
          <cell r="B48" t="str">
            <v>WT-mini</v>
          </cell>
          <cell r="C48" t="str">
            <v>A</v>
          </cell>
          <cell r="D48" t="str">
            <v>F</v>
          </cell>
          <cell r="E48">
            <v>43757</v>
          </cell>
          <cell r="F48">
            <v>44075</v>
          </cell>
          <cell r="G48">
            <v>318</v>
          </cell>
          <cell r="H48">
            <v>57</v>
          </cell>
        </row>
        <row r="49">
          <cell r="A49">
            <v>1170</v>
          </cell>
          <cell r="B49" t="str">
            <v>WT-mini</v>
          </cell>
          <cell r="C49" t="str">
            <v>A</v>
          </cell>
          <cell r="D49" t="str">
            <v>F</v>
          </cell>
          <cell r="E49">
            <v>43757</v>
          </cell>
          <cell r="F49">
            <v>44089</v>
          </cell>
          <cell r="G49">
            <v>332</v>
          </cell>
          <cell r="H49">
            <v>55</v>
          </cell>
        </row>
        <row r="50">
          <cell r="A50">
            <v>1171</v>
          </cell>
          <cell r="B50" t="str">
            <v>WT-mini</v>
          </cell>
          <cell r="C50" t="str">
            <v>A</v>
          </cell>
          <cell r="D50" t="str">
            <v>F</v>
          </cell>
          <cell r="E50">
            <v>43757</v>
          </cell>
          <cell r="F50">
            <v>44096</v>
          </cell>
          <cell r="G50">
            <v>339</v>
          </cell>
          <cell r="H50">
            <v>53.5</v>
          </cell>
        </row>
        <row r="51">
          <cell r="A51">
            <v>1172</v>
          </cell>
          <cell r="B51" t="str">
            <v>WT-mini</v>
          </cell>
          <cell r="C51" t="str">
            <v>A</v>
          </cell>
          <cell r="D51" t="str">
            <v>F</v>
          </cell>
          <cell r="E51">
            <v>43757</v>
          </cell>
          <cell r="F51">
            <v>44098</v>
          </cell>
          <cell r="G51">
            <v>341</v>
          </cell>
          <cell r="H51">
            <v>53</v>
          </cell>
        </row>
        <row r="52">
          <cell r="A52">
            <v>1174</v>
          </cell>
          <cell r="B52" t="str">
            <v>WT-mini</v>
          </cell>
          <cell r="C52" t="str">
            <v>Ac</v>
          </cell>
          <cell r="D52" t="str">
            <v>M</v>
          </cell>
          <cell r="E52">
            <v>43757</v>
          </cell>
          <cell r="F52">
            <v>44070</v>
          </cell>
          <cell r="G52">
            <v>313</v>
          </cell>
          <cell r="H52">
            <v>57</v>
          </cell>
        </row>
        <row r="53">
          <cell r="A53" t="str">
            <v>CA1184</v>
          </cell>
          <cell r="B53" t="str">
            <v>WT-mini</v>
          </cell>
          <cell r="C53" t="str">
            <v>A</v>
          </cell>
          <cell r="D53" t="str">
            <v>M</v>
          </cell>
          <cell r="E53">
            <v>43789</v>
          </cell>
          <cell r="F53">
            <v>44000</v>
          </cell>
          <cell r="G53">
            <v>211</v>
          </cell>
          <cell r="H53">
            <v>43</v>
          </cell>
        </row>
        <row r="54">
          <cell r="A54" t="str">
            <v>CA30</v>
          </cell>
          <cell r="B54" t="str">
            <v>OCM</v>
          </cell>
          <cell r="C54" t="str">
            <v>B</v>
          </cell>
          <cell r="D54" t="str">
            <v>M</v>
          </cell>
          <cell r="E54">
            <v>44371</v>
          </cell>
          <cell r="F54">
            <v>44469</v>
          </cell>
          <cell r="G54">
            <v>98</v>
          </cell>
          <cell r="H54">
            <v>30.5</v>
          </cell>
        </row>
        <row r="55">
          <cell r="A55" t="str">
            <v>CA31</v>
          </cell>
          <cell r="B55" t="str">
            <v>OCM</v>
          </cell>
          <cell r="C55" t="str">
            <v>B</v>
          </cell>
          <cell r="D55" t="str">
            <v>M</v>
          </cell>
          <cell r="E55">
            <v>44371</v>
          </cell>
          <cell r="F55">
            <v>44490</v>
          </cell>
          <cell r="G55">
            <v>119</v>
          </cell>
          <cell r="H55">
            <v>45</v>
          </cell>
        </row>
        <row r="56">
          <cell r="A56">
            <v>319649</v>
          </cell>
          <cell r="B56" t="str">
            <v>WT</v>
          </cell>
          <cell r="C56" t="str">
            <v>A2</v>
          </cell>
          <cell r="D56" t="str">
            <v>M</v>
          </cell>
          <cell r="F56">
            <v>44483</v>
          </cell>
          <cell r="H56">
            <v>25.3</v>
          </cell>
        </row>
        <row r="57">
          <cell r="A57">
            <v>319930</v>
          </cell>
          <cell r="B57" t="str">
            <v>WT</v>
          </cell>
          <cell r="C57" t="str">
            <v>A2</v>
          </cell>
          <cell r="D57" t="str">
            <v>M</v>
          </cell>
          <cell r="E57">
            <v>44415</v>
          </cell>
          <cell r="F57">
            <v>44483</v>
          </cell>
          <cell r="G57">
            <v>68</v>
          </cell>
          <cell r="H57">
            <v>25.2</v>
          </cell>
        </row>
      </sheetData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C4B036-DE70-4E09-A769-DE6CDBAB6E54}">
  <dimension ref="A1:Z15"/>
  <sheetViews>
    <sheetView tabSelected="1" zoomScale="80" zoomScaleNormal="80" workbookViewId="0">
      <selection activeCell="I49" sqref="I49"/>
    </sheetView>
  </sheetViews>
  <sheetFormatPr baseColWidth="10" defaultColWidth="8.83203125" defaultRowHeight="14" x14ac:dyDescent="0.15"/>
  <cols>
    <col min="1" max="1" width="21" style="2" bestFit="1" customWidth="1"/>
    <col min="2" max="23" width="8.5" style="2" bestFit="1" customWidth="1"/>
    <col min="24" max="24" width="8.6640625" style="10" customWidth="1"/>
    <col min="25" max="25" width="7.5" style="10" customWidth="1"/>
    <col min="26" max="26" width="7.5" style="10" bestFit="1" customWidth="1"/>
    <col min="27" max="16384" width="8.83203125" style="2"/>
  </cols>
  <sheetData>
    <row r="1" spans="1:26" x14ac:dyDescent="0.15">
      <c r="A1" s="1"/>
      <c r="B1" s="9" t="s">
        <v>0</v>
      </c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</row>
    <row r="2" spans="1:26" x14ac:dyDescent="0.15">
      <c r="A2" s="7" t="s">
        <v>1</v>
      </c>
      <c r="B2" s="3">
        <v>468</v>
      </c>
      <c r="C2" s="4">
        <v>469</v>
      </c>
      <c r="D2" s="4">
        <v>470</v>
      </c>
      <c r="E2" s="4">
        <v>471</v>
      </c>
      <c r="F2" s="4">
        <v>472</v>
      </c>
      <c r="G2" s="4">
        <v>473</v>
      </c>
      <c r="H2" s="4">
        <v>474</v>
      </c>
      <c r="I2" s="4">
        <v>475</v>
      </c>
      <c r="J2" s="4">
        <v>1102</v>
      </c>
      <c r="K2" s="4">
        <v>1088</v>
      </c>
      <c r="L2" s="4">
        <v>1090</v>
      </c>
      <c r="M2" s="4">
        <v>1092</v>
      </c>
      <c r="N2" s="4">
        <v>1095</v>
      </c>
      <c r="O2" s="4">
        <v>1096</v>
      </c>
      <c r="P2" s="4">
        <v>1101</v>
      </c>
      <c r="Q2" s="4">
        <v>1087</v>
      </c>
      <c r="R2" s="4">
        <v>477</v>
      </c>
      <c r="S2" s="4">
        <v>479</v>
      </c>
      <c r="T2" s="4">
        <v>481</v>
      </c>
      <c r="U2" s="4">
        <v>482</v>
      </c>
      <c r="V2" s="4">
        <v>476</v>
      </c>
      <c r="W2" s="4">
        <v>478</v>
      </c>
      <c r="X2" s="11" t="s">
        <v>2</v>
      </c>
      <c r="Y2" s="12" t="s">
        <v>3</v>
      </c>
      <c r="Z2" s="12" t="s">
        <v>4</v>
      </c>
    </row>
    <row r="3" spans="1:26" x14ac:dyDescent="0.15">
      <c r="A3" s="1" t="s">
        <v>5</v>
      </c>
      <c r="B3" s="5">
        <v>43438</v>
      </c>
      <c r="C3" s="5">
        <v>43439</v>
      </c>
      <c r="D3" s="5">
        <v>43439</v>
      </c>
      <c r="E3" s="5">
        <v>43440</v>
      </c>
      <c r="F3" s="5">
        <v>43440</v>
      </c>
      <c r="G3" s="5">
        <v>43440</v>
      </c>
      <c r="H3" s="5">
        <v>43449</v>
      </c>
      <c r="I3" s="5">
        <v>43449</v>
      </c>
      <c r="J3" s="5">
        <v>43686</v>
      </c>
      <c r="K3" s="5">
        <v>43686</v>
      </c>
      <c r="L3" s="5">
        <v>43686</v>
      </c>
      <c r="M3" s="5">
        <v>43686</v>
      </c>
      <c r="N3" s="5">
        <v>43686</v>
      </c>
      <c r="O3" s="5">
        <v>43686</v>
      </c>
      <c r="P3" s="5">
        <v>43686</v>
      </c>
      <c r="Q3" s="5">
        <v>43686</v>
      </c>
      <c r="R3" s="5" t="s">
        <v>18</v>
      </c>
      <c r="S3" s="5" t="s">
        <v>18</v>
      </c>
      <c r="T3" s="5" t="s">
        <v>18</v>
      </c>
      <c r="U3" s="5" t="s">
        <v>18</v>
      </c>
      <c r="V3" s="5" t="s">
        <v>18</v>
      </c>
      <c r="W3" s="5" t="s">
        <v>18</v>
      </c>
      <c r="X3" s="13"/>
    </row>
    <row r="4" spans="1:26" x14ac:dyDescent="0.15">
      <c r="A4" s="1" t="s">
        <v>6</v>
      </c>
      <c r="B4" s="2" t="s">
        <v>7</v>
      </c>
      <c r="C4" s="2" t="s">
        <v>7</v>
      </c>
      <c r="D4" s="2" t="s">
        <v>7</v>
      </c>
      <c r="E4" s="2" t="s">
        <v>7</v>
      </c>
      <c r="F4" s="2" t="s">
        <v>7</v>
      </c>
      <c r="G4" s="2" t="s">
        <v>7</v>
      </c>
      <c r="H4" s="2" t="s">
        <v>7</v>
      </c>
      <c r="I4" s="2" t="s">
        <v>7</v>
      </c>
      <c r="J4" s="2" t="s">
        <v>7</v>
      </c>
      <c r="K4" s="2" t="s">
        <v>7</v>
      </c>
      <c r="L4" s="2" t="s">
        <v>7</v>
      </c>
      <c r="M4" s="2" t="s">
        <v>7</v>
      </c>
      <c r="N4" s="2" t="s">
        <v>20</v>
      </c>
      <c r="O4" s="2" t="s">
        <v>20</v>
      </c>
      <c r="P4" s="2" t="s">
        <v>7</v>
      </c>
      <c r="Q4" s="2" t="s">
        <v>20</v>
      </c>
      <c r="R4" s="2" t="s">
        <v>7</v>
      </c>
      <c r="S4" s="2" t="s">
        <v>7</v>
      </c>
      <c r="T4" s="2" t="s">
        <v>7</v>
      </c>
      <c r="U4" s="2" t="s">
        <v>7</v>
      </c>
      <c r="V4" s="2" t="s">
        <v>7</v>
      </c>
      <c r="W4" s="2" t="s">
        <v>7</v>
      </c>
      <c r="X4" s="13"/>
    </row>
    <row r="5" spans="1:26" x14ac:dyDescent="0.15">
      <c r="A5" s="1" t="s">
        <v>8</v>
      </c>
      <c r="B5" s="5">
        <v>43543</v>
      </c>
      <c r="C5" s="5">
        <v>43550</v>
      </c>
      <c r="D5" s="5">
        <v>43553</v>
      </c>
      <c r="E5" s="5">
        <v>43557</v>
      </c>
      <c r="F5" s="5">
        <v>43560</v>
      </c>
      <c r="G5" s="5">
        <v>43564</v>
      </c>
      <c r="H5" s="5">
        <v>43664</v>
      </c>
      <c r="I5" s="5">
        <v>43665</v>
      </c>
      <c r="J5" s="5">
        <v>43774</v>
      </c>
      <c r="K5" s="5">
        <v>43840</v>
      </c>
      <c r="L5" s="5">
        <v>43930</v>
      </c>
      <c r="M5" s="5">
        <v>43930</v>
      </c>
      <c r="N5" s="5">
        <v>43928</v>
      </c>
      <c r="O5" s="5">
        <v>43928</v>
      </c>
      <c r="P5" s="5">
        <v>43816</v>
      </c>
      <c r="Q5" s="5">
        <v>43844</v>
      </c>
      <c r="R5" s="5">
        <v>43711</v>
      </c>
      <c r="S5" s="5">
        <v>43713</v>
      </c>
      <c r="T5" s="5">
        <v>43721</v>
      </c>
      <c r="U5" s="5">
        <v>43721</v>
      </c>
      <c r="V5" s="5">
        <v>43711</v>
      </c>
      <c r="W5" s="5">
        <v>43713</v>
      </c>
      <c r="X5" s="13"/>
    </row>
    <row r="6" spans="1:26" x14ac:dyDescent="0.15">
      <c r="A6" s="1" t="s">
        <v>9</v>
      </c>
      <c r="B6" s="2">
        <v>105</v>
      </c>
      <c r="C6" s="2">
        <v>111</v>
      </c>
      <c r="D6" s="2">
        <v>114</v>
      </c>
      <c r="E6" s="2">
        <v>117</v>
      </c>
      <c r="F6" s="2">
        <v>120</v>
      </c>
      <c r="G6" s="2">
        <v>124</v>
      </c>
      <c r="H6" s="2">
        <v>215</v>
      </c>
      <c r="I6" s="2">
        <v>216</v>
      </c>
      <c r="J6" s="2">
        <v>88</v>
      </c>
      <c r="K6" s="2">
        <v>154</v>
      </c>
      <c r="L6" s="2">
        <v>244</v>
      </c>
      <c r="M6" s="2">
        <v>244</v>
      </c>
      <c r="N6" s="2">
        <v>242</v>
      </c>
      <c r="O6" s="2">
        <v>242</v>
      </c>
      <c r="P6" s="2">
        <v>130</v>
      </c>
      <c r="Q6" s="2">
        <v>158</v>
      </c>
      <c r="R6" s="5" t="s">
        <v>18</v>
      </c>
      <c r="S6" s="5" t="s">
        <v>18</v>
      </c>
      <c r="T6" s="5" t="s">
        <v>18</v>
      </c>
      <c r="U6" s="5" t="s">
        <v>18</v>
      </c>
      <c r="V6" s="5" t="s">
        <v>18</v>
      </c>
      <c r="W6" s="5" t="s">
        <v>18</v>
      </c>
      <c r="X6" s="13">
        <f>AVERAGE(B6:Q6)</f>
        <v>164</v>
      </c>
      <c r="Y6" s="14">
        <f>STDEV(B6:Q6)</f>
        <v>58.808162698727465</v>
      </c>
      <c r="Z6" s="14">
        <f>MEDIAN(B6:Q6)</f>
        <v>142</v>
      </c>
    </row>
    <row r="7" spans="1:26" x14ac:dyDescent="0.15">
      <c r="A7" s="1" t="s">
        <v>10</v>
      </c>
      <c r="B7" s="6">
        <f>B6/7</f>
        <v>15</v>
      </c>
      <c r="C7" s="6">
        <f t="shared" ref="C7:I7" si="0">C6/7</f>
        <v>15.857142857142858</v>
      </c>
      <c r="D7" s="6">
        <f t="shared" si="0"/>
        <v>16.285714285714285</v>
      </c>
      <c r="E7" s="6">
        <f t="shared" si="0"/>
        <v>16.714285714285715</v>
      </c>
      <c r="F7" s="6">
        <f t="shared" si="0"/>
        <v>17.142857142857142</v>
      </c>
      <c r="G7" s="6">
        <f t="shared" si="0"/>
        <v>17.714285714285715</v>
      </c>
      <c r="H7" s="6">
        <f t="shared" si="0"/>
        <v>30.714285714285715</v>
      </c>
      <c r="I7" s="6">
        <f t="shared" si="0"/>
        <v>30.857142857142858</v>
      </c>
      <c r="J7" s="6">
        <f t="shared" ref="J7" si="1">J6/7</f>
        <v>12.571428571428571</v>
      </c>
      <c r="K7" s="6">
        <f t="shared" ref="K7" si="2">K6/7</f>
        <v>22</v>
      </c>
      <c r="L7" s="6">
        <f t="shared" ref="L7" si="3">L6/7</f>
        <v>34.857142857142854</v>
      </c>
      <c r="M7" s="6">
        <f t="shared" ref="M7" si="4">M6/7</f>
        <v>34.857142857142854</v>
      </c>
      <c r="N7" s="6">
        <f t="shared" ref="N7" si="5">N6/7</f>
        <v>34.571428571428569</v>
      </c>
      <c r="O7" s="6">
        <f t="shared" ref="O7" si="6">O6/7</f>
        <v>34.571428571428569</v>
      </c>
      <c r="P7" s="6">
        <f t="shared" ref="P7" si="7">P6/7</f>
        <v>18.571428571428573</v>
      </c>
      <c r="Q7" s="6">
        <f t="shared" ref="Q7" si="8">Q6/7</f>
        <v>22.571428571428573</v>
      </c>
      <c r="R7" s="5" t="s">
        <v>18</v>
      </c>
      <c r="S7" s="5" t="s">
        <v>18</v>
      </c>
      <c r="T7" s="5" t="s">
        <v>18</v>
      </c>
      <c r="U7" s="5" t="s">
        <v>18</v>
      </c>
      <c r="V7" s="5" t="s">
        <v>18</v>
      </c>
      <c r="W7" s="5" t="s">
        <v>18</v>
      </c>
      <c r="X7" s="15">
        <f>AVERAGE(B7:Q7)</f>
        <v>23.428571428571427</v>
      </c>
      <c r="Y7" s="14">
        <f t="shared" ref="Y7:Y13" si="9">STDEV(B7:Q7)</f>
        <v>8.4011660998182176</v>
      </c>
      <c r="Z7" s="14">
        <f t="shared" ref="Z7" si="10">MEDIAN(B7:Q7)</f>
        <v>20.285714285714285</v>
      </c>
    </row>
    <row r="8" spans="1:26" x14ac:dyDescent="0.15">
      <c r="A8" s="1" t="s">
        <v>11</v>
      </c>
      <c r="B8" s="2">
        <v>35</v>
      </c>
      <c r="C8" s="2">
        <v>32</v>
      </c>
      <c r="D8" s="2">
        <v>32</v>
      </c>
      <c r="E8" s="2">
        <v>33</v>
      </c>
      <c r="F8" s="2">
        <v>31</v>
      </c>
      <c r="G8" s="2">
        <v>35</v>
      </c>
      <c r="H8" s="2">
        <v>84.6</v>
      </c>
      <c r="I8" s="2">
        <v>82</v>
      </c>
      <c r="J8" s="2">
        <v>14.4</v>
      </c>
      <c r="K8" s="2">
        <v>37.6</v>
      </c>
      <c r="L8" s="2">
        <v>61.5</v>
      </c>
      <c r="M8" s="2">
        <v>58</v>
      </c>
      <c r="N8" s="2">
        <v>41</v>
      </c>
      <c r="O8" s="2">
        <v>50</v>
      </c>
      <c r="P8" s="2">
        <v>22.8</v>
      </c>
      <c r="Q8" s="2">
        <v>26.4</v>
      </c>
      <c r="R8" s="2">
        <v>36</v>
      </c>
      <c r="S8" s="2">
        <v>38</v>
      </c>
      <c r="T8" s="2">
        <v>39</v>
      </c>
      <c r="U8" s="2">
        <v>37.200000000000003</v>
      </c>
      <c r="V8" s="2">
        <v>37</v>
      </c>
      <c r="W8" s="2">
        <v>36</v>
      </c>
      <c r="X8" s="15">
        <f>AVERAGE(B8:W8)</f>
        <v>40.886363636363633</v>
      </c>
      <c r="Y8" s="14">
        <f>STDEV(B8:W8)</f>
        <v>17.080880301128271</v>
      </c>
      <c r="Z8" s="14">
        <f>MEDIAN(B8:W8)</f>
        <v>36.5</v>
      </c>
    </row>
    <row r="9" spans="1:26" x14ac:dyDescent="0.15">
      <c r="A9" s="1" t="s">
        <v>12</v>
      </c>
      <c r="B9" s="2">
        <v>20</v>
      </c>
      <c r="C9" s="2">
        <v>73</v>
      </c>
      <c r="D9" s="2">
        <v>12</v>
      </c>
      <c r="E9" s="2">
        <v>14</v>
      </c>
      <c r="F9" s="2">
        <v>14</v>
      </c>
      <c r="G9" s="2">
        <v>59</v>
      </c>
      <c r="H9" s="2">
        <v>22</v>
      </c>
      <c r="I9" s="2">
        <v>35</v>
      </c>
      <c r="J9" s="2">
        <v>31</v>
      </c>
      <c r="K9" s="2">
        <v>113</v>
      </c>
      <c r="L9" s="2">
        <v>15</v>
      </c>
      <c r="M9" s="2">
        <v>14</v>
      </c>
      <c r="N9" s="2">
        <v>10</v>
      </c>
      <c r="O9" s="2">
        <v>27</v>
      </c>
      <c r="P9" s="2">
        <v>121</v>
      </c>
      <c r="Q9" s="2">
        <v>121</v>
      </c>
      <c r="R9" s="2">
        <v>35</v>
      </c>
      <c r="S9" s="2">
        <v>36</v>
      </c>
      <c r="T9" s="2">
        <v>28</v>
      </c>
      <c r="U9" s="2">
        <v>28</v>
      </c>
      <c r="V9" s="2">
        <v>35</v>
      </c>
      <c r="W9" s="2">
        <v>33</v>
      </c>
      <c r="X9" s="15">
        <f t="shared" ref="X9:X15" si="11">AVERAGE(B9:W9)</f>
        <v>40.727272727272727</v>
      </c>
      <c r="Y9" s="14">
        <f t="shared" ref="Y9:Y10" si="12">STDEV(B9:W9)</f>
        <v>34.934199123470236</v>
      </c>
      <c r="Z9" s="14">
        <f t="shared" ref="Z9:Z10" si="13">MEDIAN(B9:W9)</f>
        <v>29.5</v>
      </c>
    </row>
    <row r="10" spans="1:26" x14ac:dyDescent="0.15">
      <c r="A10" s="1" t="s">
        <v>13</v>
      </c>
      <c r="B10" s="6">
        <f>B9/7</f>
        <v>2.8571428571428572</v>
      </c>
      <c r="C10" s="6">
        <f t="shared" ref="C10:I10" si="14">C9/7</f>
        <v>10.428571428571429</v>
      </c>
      <c r="D10" s="6">
        <f t="shared" si="14"/>
        <v>1.7142857142857142</v>
      </c>
      <c r="E10" s="6">
        <f t="shared" si="14"/>
        <v>2</v>
      </c>
      <c r="F10" s="6">
        <f t="shared" si="14"/>
        <v>2</v>
      </c>
      <c r="G10" s="6">
        <f t="shared" si="14"/>
        <v>8.4285714285714288</v>
      </c>
      <c r="H10" s="6">
        <f t="shared" si="14"/>
        <v>3.1428571428571428</v>
      </c>
      <c r="I10" s="6">
        <f t="shared" si="14"/>
        <v>5</v>
      </c>
      <c r="J10" s="6">
        <f t="shared" ref="J10" si="15">J9/7</f>
        <v>4.4285714285714288</v>
      </c>
      <c r="K10" s="6">
        <f t="shared" ref="K10" si="16">K9/7</f>
        <v>16.142857142857142</v>
      </c>
      <c r="L10" s="6">
        <f t="shared" ref="L10" si="17">L9/7</f>
        <v>2.1428571428571428</v>
      </c>
      <c r="M10" s="6">
        <f t="shared" ref="M10" si="18">M9/7</f>
        <v>2</v>
      </c>
      <c r="N10" s="6">
        <f t="shared" ref="N10" si="19">N9/7</f>
        <v>1.4285714285714286</v>
      </c>
      <c r="O10" s="6">
        <f t="shared" ref="O10" si="20">O9/7</f>
        <v>3.8571428571428572</v>
      </c>
      <c r="P10" s="6">
        <f t="shared" ref="P10" si="21">P9/7</f>
        <v>17.285714285714285</v>
      </c>
      <c r="Q10" s="6">
        <f t="shared" ref="Q10" si="22">Q9/7</f>
        <v>17.285714285714285</v>
      </c>
      <c r="R10" s="6">
        <f t="shared" ref="R10" si="23">R9/7</f>
        <v>5</v>
      </c>
      <c r="S10" s="6">
        <f t="shared" ref="S10" si="24">S9/7</f>
        <v>5.1428571428571432</v>
      </c>
      <c r="T10" s="6">
        <f t="shared" ref="T10" si="25">T9/7</f>
        <v>4</v>
      </c>
      <c r="U10" s="6">
        <f t="shared" ref="U10" si="26">U9/7</f>
        <v>4</v>
      </c>
      <c r="V10" s="6">
        <f t="shared" ref="V10" si="27">V9/7</f>
        <v>5</v>
      </c>
      <c r="W10" s="6">
        <f t="shared" ref="W10" si="28">W9/7</f>
        <v>4.7142857142857144</v>
      </c>
      <c r="X10" s="15">
        <f t="shared" si="11"/>
        <v>5.8181818181818175</v>
      </c>
      <c r="Y10" s="14">
        <f t="shared" si="12"/>
        <v>4.9905998747814619</v>
      </c>
      <c r="Z10" s="14">
        <f t="shared" si="13"/>
        <v>4.2142857142857144</v>
      </c>
    </row>
    <row r="11" spans="1:26" x14ac:dyDescent="0.15">
      <c r="A11" s="1" t="s">
        <v>14</v>
      </c>
      <c r="B11" s="5">
        <v>43563</v>
      </c>
      <c r="C11" s="5">
        <v>43623</v>
      </c>
      <c r="D11" s="5">
        <v>43565</v>
      </c>
      <c r="E11" s="5">
        <v>43571</v>
      </c>
      <c r="F11" s="5">
        <v>43574</v>
      </c>
      <c r="G11" s="5">
        <v>43623</v>
      </c>
      <c r="H11" s="5">
        <v>43686</v>
      </c>
      <c r="I11" s="5">
        <v>43700</v>
      </c>
      <c r="J11" s="5">
        <v>43805</v>
      </c>
      <c r="K11" s="5">
        <v>43953</v>
      </c>
      <c r="L11" s="5">
        <v>43945</v>
      </c>
      <c r="M11" s="5">
        <v>43944</v>
      </c>
      <c r="N11" s="5">
        <v>43938</v>
      </c>
      <c r="O11" s="5">
        <v>43955</v>
      </c>
      <c r="P11" s="5">
        <v>43937</v>
      </c>
      <c r="Q11" s="5">
        <v>43965</v>
      </c>
      <c r="R11" s="5">
        <v>43746</v>
      </c>
      <c r="S11" s="5">
        <v>43749</v>
      </c>
      <c r="T11" s="5">
        <v>43749</v>
      </c>
      <c r="U11" s="5">
        <v>43749</v>
      </c>
      <c r="V11" s="5">
        <v>43746</v>
      </c>
      <c r="W11" s="5">
        <v>43746</v>
      </c>
      <c r="X11" s="15"/>
      <c r="Y11" s="14"/>
      <c r="Z11" s="14"/>
    </row>
    <row r="12" spans="1:26" x14ac:dyDescent="0.15">
      <c r="A12" s="1" t="s">
        <v>15</v>
      </c>
      <c r="B12" s="2">
        <f>B11-B3</f>
        <v>125</v>
      </c>
      <c r="C12" s="2">
        <f t="shared" ref="C12:Q12" si="29">C11-C3</f>
        <v>184</v>
      </c>
      <c r="D12" s="2">
        <f t="shared" si="29"/>
        <v>126</v>
      </c>
      <c r="E12" s="2">
        <f t="shared" si="29"/>
        <v>131</v>
      </c>
      <c r="F12" s="2">
        <f t="shared" si="29"/>
        <v>134</v>
      </c>
      <c r="G12" s="2">
        <f t="shared" si="29"/>
        <v>183</v>
      </c>
      <c r="H12" s="2">
        <f t="shared" si="29"/>
        <v>237</v>
      </c>
      <c r="I12" s="2">
        <f t="shared" si="29"/>
        <v>251</v>
      </c>
      <c r="J12" s="2">
        <f t="shared" si="29"/>
        <v>119</v>
      </c>
      <c r="K12" s="2">
        <f t="shared" si="29"/>
        <v>267</v>
      </c>
      <c r="L12" s="2">
        <f t="shared" si="29"/>
        <v>259</v>
      </c>
      <c r="M12" s="2">
        <f t="shared" si="29"/>
        <v>258</v>
      </c>
      <c r="N12" s="2">
        <f t="shared" si="29"/>
        <v>252</v>
      </c>
      <c r="O12" s="2">
        <f t="shared" si="29"/>
        <v>269</v>
      </c>
      <c r="P12" s="2">
        <f t="shared" si="29"/>
        <v>251</v>
      </c>
      <c r="Q12" s="2">
        <f t="shared" si="29"/>
        <v>279</v>
      </c>
      <c r="R12" s="5" t="s">
        <v>18</v>
      </c>
      <c r="S12" s="5" t="s">
        <v>18</v>
      </c>
      <c r="T12" s="5" t="s">
        <v>18</v>
      </c>
      <c r="U12" s="5" t="s">
        <v>18</v>
      </c>
      <c r="V12" s="5" t="s">
        <v>18</v>
      </c>
      <c r="W12" s="5" t="s">
        <v>18</v>
      </c>
      <c r="X12" s="15">
        <f>AVERAGE(B12:Q12)</f>
        <v>207.8125</v>
      </c>
      <c r="Y12" s="14">
        <f>STDEV(B12:Q12)</f>
        <v>62.160243189142477</v>
      </c>
      <c r="Z12" s="14">
        <f>MEDIAN(B12:Q12)</f>
        <v>244</v>
      </c>
    </row>
    <row r="13" spans="1:26" x14ac:dyDescent="0.15">
      <c r="A13" s="1" t="s">
        <v>16</v>
      </c>
      <c r="B13" s="6">
        <f>B12/7</f>
        <v>17.857142857142858</v>
      </c>
      <c r="C13" s="6">
        <f t="shared" ref="C13:Q13" si="30">C12/7</f>
        <v>26.285714285714285</v>
      </c>
      <c r="D13" s="6">
        <f t="shared" si="30"/>
        <v>18</v>
      </c>
      <c r="E13" s="6">
        <f t="shared" si="30"/>
        <v>18.714285714285715</v>
      </c>
      <c r="F13" s="6">
        <f t="shared" si="30"/>
        <v>19.142857142857142</v>
      </c>
      <c r="G13" s="6">
        <f t="shared" si="30"/>
        <v>26.142857142857142</v>
      </c>
      <c r="H13" s="6">
        <f t="shared" si="30"/>
        <v>33.857142857142854</v>
      </c>
      <c r="I13" s="6">
        <f t="shared" si="30"/>
        <v>35.857142857142854</v>
      </c>
      <c r="J13" s="6">
        <f t="shared" si="30"/>
        <v>17</v>
      </c>
      <c r="K13" s="6">
        <f t="shared" si="30"/>
        <v>38.142857142857146</v>
      </c>
      <c r="L13" s="6">
        <f t="shared" si="30"/>
        <v>37</v>
      </c>
      <c r="M13" s="6">
        <f t="shared" si="30"/>
        <v>36.857142857142854</v>
      </c>
      <c r="N13" s="6">
        <f t="shared" si="30"/>
        <v>36</v>
      </c>
      <c r="O13" s="6">
        <f t="shared" si="30"/>
        <v>38.428571428571431</v>
      </c>
      <c r="P13" s="6">
        <f t="shared" si="30"/>
        <v>35.857142857142854</v>
      </c>
      <c r="Q13" s="6">
        <f t="shared" si="30"/>
        <v>39.857142857142854</v>
      </c>
      <c r="R13" s="5" t="s">
        <v>18</v>
      </c>
      <c r="S13" s="5" t="s">
        <v>18</v>
      </c>
      <c r="T13" s="5" t="s">
        <v>18</v>
      </c>
      <c r="U13" s="5" t="s">
        <v>18</v>
      </c>
      <c r="V13" s="5" t="s">
        <v>18</v>
      </c>
      <c r="W13" s="5" t="s">
        <v>18</v>
      </c>
      <c r="X13" s="15">
        <f>AVERAGE(B13:Q13)</f>
        <v>29.687499999999996</v>
      </c>
      <c r="Y13" s="14">
        <f t="shared" si="9"/>
        <v>8.8800347413060834</v>
      </c>
      <c r="Z13" s="14">
        <f>MEDIAN(B13:Q13)</f>
        <v>34.857142857142854</v>
      </c>
    </row>
    <row r="14" spans="1:26" x14ac:dyDescent="0.15">
      <c r="A14" s="1" t="s">
        <v>17</v>
      </c>
      <c r="B14" s="2" t="s">
        <v>18</v>
      </c>
      <c r="C14" s="2">
        <v>56.2</v>
      </c>
      <c r="D14" s="2">
        <v>32.200000000000003</v>
      </c>
      <c r="E14" s="2">
        <v>36.6</v>
      </c>
      <c r="F14" s="2">
        <v>36.6</v>
      </c>
      <c r="G14" s="2">
        <v>58</v>
      </c>
      <c r="H14" s="2">
        <v>84.6</v>
      </c>
      <c r="I14" s="2">
        <v>90</v>
      </c>
      <c r="J14" s="2">
        <v>17.8</v>
      </c>
      <c r="K14" s="2">
        <v>70</v>
      </c>
      <c r="L14" s="2">
        <v>69</v>
      </c>
      <c r="M14" s="2">
        <v>57.5</v>
      </c>
      <c r="N14" s="2">
        <v>44</v>
      </c>
      <c r="O14" s="2">
        <v>44.5</v>
      </c>
      <c r="P14" s="2">
        <v>55</v>
      </c>
      <c r="Q14" s="2">
        <v>52</v>
      </c>
      <c r="R14" s="2">
        <v>48.6</v>
      </c>
      <c r="S14" s="2">
        <v>42.4</v>
      </c>
      <c r="T14" s="2">
        <v>43.2</v>
      </c>
      <c r="U14" s="2">
        <v>44.4</v>
      </c>
      <c r="V14" s="2">
        <v>43.2</v>
      </c>
      <c r="W14" s="2">
        <v>41.6</v>
      </c>
      <c r="X14" s="15">
        <f>AVERAGE(B14:W14)</f>
        <v>50.828571428571422</v>
      </c>
      <c r="Y14" s="14">
        <f>STDEV(B14:W14)</f>
        <v>16.977342043357172</v>
      </c>
      <c r="Z14" s="14">
        <f>MEDIAN(B14:W14)</f>
        <v>44.5</v>
      </c>
    </row>
    <row r="15" spans="1:26" x14ac:dyDescent="0.15">
      <c r="A15" s="7" t="s">
        <v>19</v>
      </c>
      <c r="B15" s="8" t="s">
        <v>18</v>
      </c>
      <c r="C15" s="8">
        <v>24.200000000000003</v>
      </c>
      <c r="D15" s="8">
        <v>0.20000000000000284</v>
      </c>
      <c r="E15" s="8">
        <v>3.6000000000000014</v>
      </c>
      <c r="F15" s="8">
        <v>5.6000000000000014</v>
      </c>
      <c r="G15" s="8">
        <v>23</v>
      </c>
      <c r="H15" s="8">
        <v>-0.40000000000000568</v>
      </c>
      <c r="I15" s="8">
        <v>8</v>
      </c>
      <c r="J15" s="8">
        <v>3.4000000000000004</v>
      </c>
      <c r="K15" s="8">
        <v>32.4</v>
      </c>
      <c r="L15" s="8">
        <v>7.5</v>
      </c>
      <c r="M15" s="8">
        <v>-0.5</v>
      </c>
      <c r="N15" s="8">
        <v>3</v>
      </c>
      <c r="O15" s="8">
        <v>-5.5</v>
      </c>
      <c r="P15" s="8">
        <v>32.200000000000003</v>
      </c>
      <c r="Q15" s="8">
        <v>25.6</v>
      </c>
      <c r="R15" s="8">
        <v>12.600000000000001</v>
      </c>
      <c r="S15" s="8">
        <v>4.3999999999999986</v>
      </c>
      <c r="T15" s="8">
        <v>4.2000000000000028</v>
      </c>
      <c r="U15" s="8">
        <v>7.1999999999999957</v>
      </c>
      <c r="V15" s="8">
        <v>6.2000000000000028</v>
      </c>
      <c r="W15" s="8">
        <v>5.6000000000000014</v>
      </c>
      <c r="X15" s="16">
        <f t="shared" si="11"/>
        <v>9.6428571428571423</v>
      </c>
      <c r="Y15" s="17">
        <f>STDEV(B15:W15)</f>
        <v>11.038911695840829</v>
      </c>
      <c r="Z15" s="17">
        <f>MEDIAN(B15:W15)</f>
        <v>5.6000000000000014</v>
      </c>
    </row>
  </sheetData>
  <mergeCells count="1">
    <mergeCell ref="B1:W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D4DEFD-D53B-7B4E-8BC4-53FB795A14AA}">
  <dimension ref="A1"/>
  <sheetViews>
    <sheetView workbookViewId="0">
      <selection activeCell="G34" sqref="G34"/>
    </sheetView>
  </sheetViews>
  <sheetFormatPr baseColWidth="10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e, Physical</vt:lpstr>
      <vt:lpstr>Laborato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naki Mondal</dc:creator>
  <cp:lastModifiedBy>Mark A. Carlson</cp:lastModifiedBy>
  <dcterms:created xsi:type="dcterms:W3CDTF">2022-03-28T17:00:47Z</dcterms:created>
  <dcterms:modified xsi:type="dcterms:W3CDTF">2022-05-02T03:46:01Z</dcterms:modified>
</cp:coreProperties>
</file>